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9405" tabRatio="741"/>
  </bookViews>
  <sheets>
    <sheet name="Table 2 photosynthetic performa" sheetId="6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6" i="6" l="1"/>
  <c r="J16" i="6"/>
  <c r="I16" i="6"/>
  <c r="H16" i="6"/>
  <c r="K15" i="6"/>
  <c r="J15" i="6"/>
  <c r="I15" i="6"/>
  <c r="H15" i="6"/>
  <c r="D16" i="6" l="1"/>
  <c r="E16" i="6"/>
  <c r="F16" i="6"/>
  <c r="C16" i="6"/>
  <c r="F15" i="6" l="1"/>
  <c r="E15" i="6"/>
  <c r="D15" i="6"/>
  <c r="C15" i="6"/>
</calcChain>
</file>

<file path=xl/sharedStrings.xml><?xml version="1.0" encoding="utf-8"?>
<sst xmlns="http://schemas.openxmlformats.org/spreadsheetml/2006/main" count="16" uniqueCount="12">
  <si>
    <t>Hymenoglossum cruentum</t>
  </si>
  <si>
    <t>Hymenophyllum dentatum</t>
  </si>
  <si>
    <t>Rd</t>
  </si>
  <si>
    <t>Amax</t>
  </si>
  <si>
    <t>Ic</t>
  </si>
  <si>
    <t>Is</t>
  </si>
  <si>
    <t>se</t>
  </si>
  <si>
    <t>mean</t>
  </si>
  <si>
    <t>Rd = Dark Respiration</t>
  </si>
  <si>
    <t>Amax = light-saturated rate of gross CO2 assimilation (net rate of CO2 assimilation + dark respiration)</t>
  </si>
  <si>
    <t>Ic = Light compensation point</t>
  </si>
  <si>
    <t>Is = Light saturation 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8"/>
      <name val="Calibri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3" fillId="0" borderId="0" xfId="0" applyFont="1" applyAlignment="1">
      <alignment vertical="center"/>
    </xf>
    <xf numFmtId="0" fontId="2" fillId="0" borderId="0" xfId="0" applyFont="1"/>
    <xf numFmtId="165" fontId="4" fillId="0" borderId="0" xfId="0" applyNumberFormat="1" applyFont="1" applyAlignment="1">
      <alignment vertical="center"/>
    </xf>
    <xf numFmtId="0" fontId="5" fillId="0" borderId="0" xfId="0" applyFont="1"/>
    <xf numFmtId="0" fontId="0" fillId="0" borderId="1" xfId="0" applyBorder="1"/>
    <xf numFmtId="0" fontId="3" fillId="0" borderId="1" xfId="0" applyFont="1" applyBorder="1" applyAlignment="1">
      <alignment vertical="center"/>
    </xf>
    <xf numFmtId="164" fontId="0" fillId="0" borderId="1" xfId="0" applyNumberForma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tabSelected="1" workbookViewId="0">
      <selection activeCell="H7" sqref="H7:K13"/>
    </sheetView>
  </sheetViews>
  <sheetFormatPr baseColWidth="10" defaultRowHeight="15" x14ac:dyDescent="0.25"/>
  <sheetData>
    <row r="1" spans="1:11" x14ac:dyDescent="0.25">
      <c r="A1" t="s">
        <v>8</v>
      </c>
    </row>
    <row r="2" spans="1:11" x14ac:dyDescent="0.25">
      <c r="A2" t="s">
        <v>9</v>
      </c>
    </row>
    <row r="3" spans="1:11" x14ac:dyDescent="0.25">
      <c r="A3" t="s">
        <v>10</v>
      </c>
    </row>
    <row r="4" spans="1:11" x14ac:dyDescent="0.25">
      <c r="A4" t="s">
        <v>11</v>
      </c>
    </row>
    <row r="6" spans="1:11" s="4" customFormat="1" x14ac:dyDescent="0.25">
      <c r="B6" s="4" t="s">
        <v>1</v>
      </c>
      <c r="H6" s="4" t="s">
        <v>0</v>
      </c>
    </row>
    <row r="7" spans="1:11" x14ac:dyDescent="0.3">
      <c r="B7" s="5"/>
      <c r="C7" s="6" t="s">
        <v>2</v>
      </c>
      <c r="D7" s="5" t="s">
        <v>3</v>
      </c>
      <c r="E7" s="5" t="s">
        <v>4</v>
      </c>
      <c r="F7" s="5" t="s">
        <v>5</v>
      </c>
      <c r="H7" s="6" t="s">
        <v>2</v>
      </c>
      <c r="I7" s="5" t="s">
        <v>3</v>
      </c>
      <c r="J7" s="5" t="s">
        <v>4</v>
      </c>
      <c r="K7" s="5" t="s">
        <v>5</v>
      </c>
    </row>
    <row r="8" spans="1:11" x14ac:dyDescent="0.3">
      <c r="B8" s="5">
        <v>1</v>
      </c>
      <c r="C8" s="5">
        <v>-0.10249999999999999</v>
      </c>
      <c r="D8" s="7">
        <v>0.51187499999999997</v>
      </c>
      <c r="E8" s="5">
        <v>5.18</v>
      </c>
      <c r="F8" s="5">
        <v>37.200000000000003</v>
      </c>
      <c r="H8" s="5">
        <v>-1.0497223334E-2</v>
      </c>
      <c r="I8" s="5">
        <v>1.147</v>
      </c>
      <c r="J8" s="5">
        <v>1.393</v>
      </c>
      <c r="K8" s="5">
        <v>25.57</v>
      </c>
    </row>
    <row r="9" spans="1:11" x14ac:dyDescent="0.3">
      <c r="B9" s="5">
        <v>2</v>
      </c>
      <c r="C9" s="5">
        <v>-6.25E-2</v>
      </c>
      <c r="D9" s="7">
        <v>0.55687500000000001</v>
      </c>
      <c r="E9" s="5">
        <v>4.9800000000000004</v>
      </c>
      <c r="F9" s="5">
        <v>42.7</v>
      </c>
      <c r="H9" s="5">
        <v>-1.38769342E-2</v>
      </c>
      <c r="I9" s="5">
        <v>1.1459999999999999</v>
      </c>
      <c r="J9" s="5">
        <v>1.5329999999999999</v>
      </c>
      <c r="K9" s="5">
        <v>25.38</v>
      </c>
    </row>
    <row r="10" spans="1:11" x14ac:dyDescent="0.3">
      <c r="B10" s="5">
        <v>3</v>
      </c>
      <c r="C10" s="5">
        <v>-7.825E-2</v>
      </c>
      <c r="D10" s="7">
        <v>0.54262500000000002</v>
      </c>
      <c r="E10" s="5">
        <v>4.74</v>
      </c>
      <c r="F10" s="5">
        <v>39</v>
      </c>
      <c r="H10" s="5">
        <v>-1.15755895E-2</v>
      </c>
      <c r="I10" s="5">
        <v>1.145</v>
      </c>
      <c r="J10" s="5">
        <v>1.444</v>
      </c>
      <c r="K10" s="5">
        <v>23.43</v>
      </c>
    </row>
    <row r="11" spans="1:11" x14ac:dyDescent="0.3">
      <c r="B11" s="5">
        <v>4</v>
      </c>
      <c r="C11" s="5">
        <v>-6.9874999999999993E-2</v>
      </c>
      <c r="D11" s="7">
        <v>0.545875</v>
      </c>
      <c r="E11" s="5">
        <v>4.54</v>
      </c>
      <c r="F11" s="5">
        <v>42.4</v>
      </c>
      <c r="H11" s="5">
        <v>-1.9160685050000001E-2</v>
      </c>
      <c r="I11" s="5">
        <v>1.248</v>
      </c>
      <c r="J11" s="5">
        <v>1.6739999999999999</v>
      </c>
      <c r="K11" s="5">
        <v>25.12</v>
      </c>
    </row>
    <row r="12" spans="1:11" x14ac:dyDescent="0.3">
      <c r="B12" s="5">
        <v>5</v>
      </c>
      <c r="C12" s="5">
        <v>-9.5000000000000001E-2</v>
      </c>
      <c r="D12" s="7">
        <v>0.542875</v>
      </c>
      <c r="E12" s="5">
        <v>4.76</v>
      </c>
      <c r="F12" s="5">
        <v>36.299999999999997</v>
      </c>
      <c r="H12" s="5">
        <v>-2.99851613E-2</v>
      </c>
      <c r="I12" s="5">
        <v>1.123</v>
      </c>
      <c r="J12" s="5">
        <v>1.2090000000000001</v>
      </c>
      <c r="K12" s="5">
        <v>24.07</v>
      </c>
    </row>
    <row r="13" spans="1:11" x14ac:dyDescent="0.3">
      <c r="B13" s="5">
        <v>6</v>
      </c>
      <c r="C13" s="5">
        <v>-8.1250000000000003E-2</v>
      </c>
      <c r="D13" s="7">
        <v>0.55699999999999994</v>
      </c>
      <c r="E13" s="5">
        <v>5.59</v>
      </c>
      <c r="F13" s="5">
        <v>45.5</v>
      </c>
      <c r="H13" s="5">
        <v>-1.0952306E-2</v>
      </c>
      <c r="I13" s="5">
        <v>1.1639999999999999</v>
      </c>
      <c r="J13" s="5">
        <v>1.42</v>
      </c>
      <c r="K13" s="5">
        <v>24.01</v>
      </c>
    </row>
    <row r="14" spans="1:11" x14ac:dyDescent="0.3">
      <c r="C14" s="1"/>
    </row>
    <row r="15" spans="1:11" x14ac:dyDescent="0.3">
      <c r="B15" s="2" t="s">
        <v>7</v>
      </c>
      <c r="C15" s="3">
        <f>AVERAGE(C8:C13)</f>
        <v>-8.1562499999999996E-2</v>
      </c>
      <c r="D15" s="3">
        <f>AVERAGE(D8:D13)</f>
        <v>0.54285416666666675</v>
      </c>
      <c r="E15" s="3">
        <f>AVERAGE(E8:E13)</f>
        <v>4.9650000000000007</v>
      </c>
      <c r="F15" s="3">
        <f>AVERAGE(F8:F13)</f>
        <v>40.516666666666673</v>
      </c>
      <c r="H15" s="3">
        <f>AVERAGE(H8:H13)</f>
        <v>-1.6007983230666666E-2</v>
      </c>
      <c r="I15" s="3">
        <f>AVERAGE(I8:I13)</f>
        <v>1.1621666666666666</v>
      </c>
      <c r="J15" s="3">
        <f>AVERAGE(J8:J13)</f>
        <v>1.4455</v>
      </c>
      <c r="K15" s="3">
        <f>AVERAGE(K8:K13)</f>
        <v>24.596666666666664</v>
      </c>
    </row>
    <row r="16" spans="1:11" x14ac:dyDescent="0.3">
      <c r="B16" s="2" t="s">
        <v>6</v>
      </c>
      <c r="C16" s="3">
        <f>STDEV(C8:C13)/SQRT(6)</f>
        <v>6.1372963306329095E-3</v>
      </c>
      <c r="D16" s="3">
        <f t="shared" ref="D16:F16" si="0">STDEV(D8:D13)/SQRT(6)</f>
        <v>6.7467906465057733E-3</v>
      </c>
      <c r="E16" s="3">
        <f t="shared" si="0"/>
        <v>0.15387765703094564</v>
      </c>
      <c r="F16" s="3">
        <f t="shared" si="0"/>
        <v>1.4631966526904185</v>
      </c>
      <c r="H16" s="3">
        <f>STDEV(H8:H13)/SQRT(6)</f>
        <v>3.0844603342001899E-3</v>
      </c>
      <c r="I16" s="3">
        <f t="shared" ref="I16:K16" si="1">STDEV(I8:I13)/SQRT(6)</f>
        <v>1.7972973537447215E-2</v>
      </c>
      <c r="J16" s="3">
        <f t="shared" si="1"/>
        <v>6.3036893959014184E-2</v>
      </c>
      <c r="K16" s="3">
        <f t="shared" si="1"/>
        <v>0.35672273702570612</v>
      </c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2 photosynthetic perform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ón Bravo</dc:creator>
  <cp:lastModifiedBy>Angela Sierra</cp:lastModifiedBy>
  <dcterms:created xsi:type="dcterms:W3CDTF">2015-04-17T18:44:52Z</dcterms:created>
  <dcterms:modified xsi:type="dcterms:W3CDTF">2015-04-27T12:57:27Z</dcterms:modified>
</cp:coreProperties>
</file>